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d.docs.live.net/b6d838e863b298e7/ドキュメント/01_Research/Articles/Drafts/Draft_00_Hikida_PanV_genome/AEM_revise/"/>
    </mc:Choice>
  </mc:AlternateContent>
  <xr:revisionPtr revIDLastSave="14" documentId="8_{D8040FBF-5820-4FDD-A6E7-54D74D26A33C}" xr6:coauthVersionLast="47" xr6:coauthVersionMax="47" xr10:uidLastSave="{6B9538AF-0E81-49ED-8A59-086DC9ACA96C}"/>
  <bookViews>
    <workbookView xWindow="2010" yWindow="4170" windowWidth="43200" windowHeight="17010" xr2:uid="{EF7F3946-C28E-476F-8F69-6C1FF2034E1F}"/>
  </bookViews>
  <sheets>
    <sheet name="TableS3" sheetId="3" r:id="rId1"/>
  </sheets>
  <calcPr calcId="0"/>
</workbook>
</file>

<file path=xl/sharedStrings.xml><?xml version="1.0" encoding="utf-8"?>
<sst xmlns="http://schemas.openxmlformats.org/spreadsheetml/2006/main" count="41" uniqueCount="41">
  <si>
    <t>CGTCGG</t>
  </si>
  <si>
    <t>CGTCGGCGTCGGCGTCGGCGCCGGCGTCG</t>
  </si>
  <si>
    <t>CGTACCAATCGCCCT</t>
  </si>
  <si>
    <t>CGTGCCACTCGTCCTCGTACCATTCGCCCTCGTACCGATCGCC</t>
  </si>
  <si>
    <t>ACGACAGCGC</t>
  </si>
  <si>
    <t>ACGACAGTGCACGACAGCGCACGACAGCG</t>
  </si>
  <si>
    <t>GA</t>
  </si>
  <si>
    <t>GAGAGAGAGAGAGAGAGAGAGAGAGAG</t>
  </si>
  <si>
    <t>TTTCTCTCTCTC</t>
  </si>
  <si>
    <t>TTTCTCTCTCTCTTTCTCTCTCTCTATCT</t>
  </si>
  <si>
    <t>CGCCATCCTTTTCCTTGG</t>
  </si>
  <si>
    <t>CGCCGTCCTTTTCCTTGGCGCCATCTTTTTCTTTGG</t>
  </si>
  <si>
    <t>TCTCTTTTTTTC</t>
  </si>
  <si>
    <t>TCTCTTTTTTTTCTCTTTTTTTCCCTCTTTTTTTC</t>
  </si>
  <si>
    <t>TTTTCTTTTTG</t>
  </si>
  <si>
    <t>TTTTCTTTTTGTTTTCTTTTTGTTTTCTTTTT</t>
  </si>
  <si>
    <t>TGTCCTCGGCGTCGCAGTCCG</t>
  </si>
  <si>
    <t>TGTCGTCGGCGTCGCAGTCCGTGTCCTCGTCTTCGCCGTC</t>
  </si>
  <si>
    <t>CACCCGTTGGCCCTGAGCCACTTGAGCATGTCAAGGTGGCCGCCCTTGGCCGCCTCGCCGCACGCCCACACGCTCAAACGCG</t>
  </si>
  <si>
    <t>CACCCGTTGGCCCTGAGCCATTGGAGCATGGCAAGGTGGCCGGCCTTGGCCGCTTCGCCGCACGCCCACACGCTCAAGGGCGCACCGTTTGCCACGACCCACTTGAGCACCTCAAACTGGCCGCCGCGTGCCGCCTGTCCGCACGTGTAATGGTCCCACTCGCACCCGTTGGCCCTCAGCCACTTGAGCATGTCGAGGTGTCCGCCCTTGGCCGCCTTGGCGCAC</t>
  </si>
  <si>
    <t>CCAAAAGACGCCGACGCCGGT</t>
  </si>
  <si>
    <t>CCAAAAGACGCGGTCGCCGGTCCACAAGGCGCCGACGCCGG</t>
  </si>
  <si>
    <t>AATGCGAACCCGAACGCG</t>
  </si>
  <si>
    <t>AATGCGAACCCGAGCGCGAATGCGACCCCGAATGCGA</t>
  </si>
  <si>
    <t>Start</t>
    <phoneticPr fontId="18"/>
  </si>
  <si>
    <t>End</t>
    <phoneticPr fontId="18"/>
  </si>
  <si>
    <t>Repeat Size</t>
    <phoneticPr fontId="18"/>
  </si>
  <si>
    <t>Consensus size</t>
    <phoneticPr fontId="18"/>
  </si>
  <si>
    <t>% matches</t>
    <phoneticPr fontId="18"/>
  </si>
  <si>
    <t>% indels</t>
    <phoneticPr fontId="18"/>
  </si>
  <si>
    <t>Score</t>
    <phoneticPr fontId="18"/>
  </si>
  <si>
    <t>%A</t>
    <phoneticPr fontId="18"/>
  </si>
  <si>
    <t>%T</t>
    <phoneticPr fontId="18"/>
  </si>
  <si>
    <t>%G</t>
    <phoneticPr fontId="18"/>
  </si>
  <si>
    <t>%C</t>
    <phoneticPr fontId="18"/>
  </si>
  <si>
    <t>Entropy</t>
    <phoneticPr fontId="18"/>
  </si>
  <si>
    <t>Repeat unit</t>
    <phoneticPr fontId="18"/>
  </si>
  <si>
    <t>Repeat sequence</t>
    <phoneticPr fontId="18"/>
  </si>
  <si>
    <t># Copies</t>
    <phoneticPr fontId="18"/>
  </si>
  <si>
    <t>*Red color indicates the detected repeats were inside the 180-kbp region.</t>
    <phoneticPr fontId="18"/>
  </si>
  <si>
    <t>Table S3. Tandem repeats detected inside the 180-kbp region and its neighborhood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dashed">
        <color indexed="64"/>
      </right>
      <top/>
      <bottom/>
      <diagonal/>
    </border>
    <border>
      <left style="dashed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10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12" xfId="0" applyFont="1" applyBorder="1">
      <alignment vertical="center"/>
    </xf>
    <xf numFmtId="0" fontId="19" fillId="0" borderId="13" xfId="0" applyFont="1" applyBorder="1">
      <alignment vertical="center"/>
    </xf>
    <xf numFmtId="38" fontId="19" fillId="0" borderId="0" xfId="1" applyFont="1">
      <alignment vertical="center"/>
    </xf>
    <xf numFmtId="38" fontId="21" fillId="0" borderId="0" xfId="1" applyFont="1">
      <alignment vertical="center"/>
    </xf>
    <xf numFmtId="0" fontId="21" fillId="0" borderId="0" xfId="0" applyFont="1">
      <alignment vertical="center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桁区切り" xfId="1" builtinId="6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良い" xfId="7" builtinId="26" customBuiltin="1"/>
  </cellStyles>
  <dxfs count="1">
    <dxf>
      <border>
        <top style="thin">
          <color auto="1"/>
        </top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373E6-2251-49D4-ADE5-73CBE6EB3DC1}">
  <dimension ref="A1:O15"/>
  <sheetViews>
    <sheetView tabSelected="1" workbookViewId="0">
      <selection activeCell="C25" sqref="C25"/>
    </sheetView>
  </sheetViews>
  <sheetFormatPr defaultRowHeight="18.75" x14ac:dyDescent="0.4"/>
  <cols>
    <col min="1" max="2" width="9.5" bestFit="1" customWidth="1"/>
    <col min="3" max="3" width="11.625" bestFit="1" customWidth="1"/>
    <col min="4" max="4" width="9" bestFit="1" customWidth="1"/>
    <col min="5" max="5" width="15.5" bestFit="1" customWidth="1"/>
    <col min="6" max="6" width="11" bestFit="1" customWidth="1"/>
    <col min="7" max="7" width="8.75" bestFit="1" customWidth="1"/>
    <col min="8" max="8" width="6.25" bestFit="1" customWidth="1"/>
    <col min="9" max="9" width="4.25" bestFit="1" customWidth="1"/>
    <col min="10" max="10" width="4.125" bestFit="1" customWidth="1"/>
    <col min="11" max="11" width="4.375" bestFit="1" customWidth="1"/>
    <col min="12" max="12" width="4.25" bestFit="1" customWidth="1"/>
    <col min="13" max="13" width="8" bestFit="1" customWidth="1"/>
    <col min="14" max="14" width="115.625" bestFit="1" customWidth="1"/>
    <col min="15" max="15" width="255.625" bestFit="1" customWidth="1"/>
  </cols>
  <sheetData>
    <row r="1" spans="1:15" x14ac:dyDescent="0.4">
      <c r="A1" s="2" t="s">
        <v>40</v>
      </c>
      <c r="C1" s="3"/>
      <c r="D1" s="4"/>
      <c r="E1" s="5"/>
      <c r="F1" s="5"/>
      <c r="G1" s="5"/>
      <c r="H1" s="5"/>
      <c r="I1" s="5"/>
      <c r="J1" s="5"/>
      <c r="K1" s="5"/>
    </row>
    <row r="2" spans="1:15" s="1" customFormat="1" ht="14.25" x14ac:dyDescent="0.4">
      <c r="A2" s="6" t="s">
        <v>24</v>
      </c>
      <c r="B2" s="6" t="s">
        <v>25</v>
      </c>
      <c r="C2" s="1" t="s">
        <v>26</v>
      </c>
      <c r="D2" s="1" t="s">
        <v>38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33</v>
      </c>
      <c r="L2" s="1" t="s">
        <v>34</v>
      </c>
      <c r="M2" s="1" t="s">
        <v>35</v>
      </c>
      <c r="N2" s="1" t="s">
        <v>36</v>
      </c>
      <c r="O2" s="1" t="s">
        <v>37</v>
      </c>
    </row>
    <row r="3" spans="1:15" s="1" customFormat="1" ht="14.25" x14ac:dyDescent="0.4">
      <c r="A3" s="6">
        <v>1103058</v>
      </c>
      <c r="B3" s="6">
        <v>1103086</v>
      </c>
      <c r="C3" s="1">
        <v>6</v>
      </c>
      <c r="D3" s="1">
        <v>4.8</v>
      </c>
      <c r="E3" s="1">
        <v>6</v>
      </c>
      <c r="F3" s="1">
        <v>91</v>
      </c>
      <c r="G3" s="1">
        <v>0</v>
      </c>
      <c r="H3" s="1">
        <v>51</v>
      </c>
      <c r="I3" s="1">
        <v>0</v>
      </c>
      <c r="J3" s="1">
        <v>37</v>
      </c>
      <c r="K3" s="1">
        <v>48</v>
      </c>
      <c r="L3" s="1">
        <v>13</v>
      </c>
      <c r="M3" s="1">
        <v>1.43</v>
      </c>
      <c r="N3" s="1" t="s">
        <v>0</v>
      </c>
      <c r="O3" s="1" t="s">
        <v>1</v>
      </c>
    </row>
    <row r="4" spans="1:15" s="8" customFormat="1" ht="14.25" x14ac:dyDescent="0.4">
      <c r="A4" s="7">
        <v>1109417</v>
      </c>
      <c r="B4" s="7">
        <v>1109459</v>
      </c>
      <c r="C4" s="8">
        <v>15</v>
      </c>
      <c r="D4" s="8">
        <v>2.9</v>
      </c>
      <c r="E4" s="8">
        <v>15</v>
      </c>
      <c r="F4" s="8">
        <v>82</v>
      </c>
      <c r="G4" s="8">
        <v>0</v>
      </c>
      <c r="H4" s="8">
        <v>51</v>
      </c>
      <c r="I4" s="8">
        <v>11</v>
      </c>
      <c r="J4" s="8">
        <v>46</v>
      </c>
      <c r="K4" s="8">
        <v>18</v>
      </c>
      <c r="L4" s="8">
        <v>23</v>
      </c>
      <c r="M4" s="8">
        <v>1.82</v>
      </c>
      <c r="N4" s="8" t="s">
        <v>2</v>
      </c>
      <c r="O4" s="8" t="s">
        <v>3</v>
      </c>
    </row>
    <row r="5" spans="1:15" s="8" customFormat="1" ht="14.25" x14ac:dyDescent="0.4">
      <c r="A5" s="7">
        <v>1114858</v>
      </c>
      <c r="B5" s="7">
        <v>1114886</v>
      </c>
      <c r="C5" s="8">
        <v>10</v>
      </c>
      <c r="D5" s="8">
        <v>2.9</v>
      </c>
      <c r="E5" s="8">
        <v>10</v>
      </c>
      <c r="F5" s="8">
        <v>94</v>
      </c>
      <c r="G5" s="8">
        <v>0</v>
      </c>
      <c r="H5" s="8">
        <v>51</v>
      </c>
      <c r="I5" s="8">
        <v>31</v>
      </c>
      <c r="J5" s="8">
        <v>34</v>
      </c>
      <c r="K5" s="8">
        <v>31</v>
      </c>
      <c r="L5" s="8">
        <v>3</v>
      </c>
      <c r="M5" s="8">
        <v>1.74</v>
      </c>
      <c r="N5" s="8" t="s">
        <v>4</v>
      </c>
      <c r="O5" s="8" t="s">
        <v>5</v>
      </c>
    </row>
    <row r="6" spans="1:15" s="8" customFormat="1" ht="14.25" x14ac:dyDescent="0.4">
      <c r="A6" s="7">
        <v>1119554</v>
      </c>
      <c r="B6" s="7">
        <v>1119580</v>
      </c>
      <c r="C6" s="8">
        <v>2</v>
      </c>
      <c r="D6" s="8">
        <v>13.5</v>
      </c>
      <c r="E6" s="8">
        <v>2</v>
      </c>
      <c r="F6" s="8">
        <v>100</v>
      </c>
      <c r="G6" s="8">
        <v>0</v>
      </c>
      <c r="H6" s="8">
        <v>54</v>
      </c>
      <c r="I6" s="8">
        <v>48</v>
      </c>
      <c r="J6" s="8">
        <v>0</v>
      </c>
      <c r="K6" s="8">
        <v>51</v>
      </c>
      <c r="L6" s="8">
        <v>0</v>
      </c>
      <c r="M6" s="8">
        <v>1</v>
      </c>
      <c r="N6" s="8" t="s">
        <v>6</v>
      </c>
      <c r="O6" s="8" t="s">
        <v>7</v>
      </c>
    </row>
    <row r="7" spans="1:15" s="8" customFormat="1" ht="14.25" x14ac:dyDescent="0.4">
      <c r="A7" s="7">
        <v>1124249</v>
      </c>
      <c r="B7" s="7">
        <v>1124277</v>
      </c>
      <c r="C7" s="8">
        <v>12</v>
      </c>
      <c r="D7" s="8">
        <v>2.4</v>
      </c>
      <c r="E7" s="8">
        <v>12</v>
      </c>
      <c r="F7" s="8">
        <v>94</v>
      </c>
      <c r="G7" s="8">
        <v>0</v>
      </c>
      <c r="H7" s="8">
        <v>51</v>
      </c>
      <c r="I7" s="8">
        <v>3</v>
      </c>
      <c r="J7" s="8">
        <v>37</v>
      </c>
      <c r="K7" s="8">
        <v>0</v>
      </c>
      <c r="L7" s="8">
        <v>58</v>
      </c>
      <c r="M7" s="8">
        <v>1.1499999999999999</v>
      </c>
      <c r="N7" s="8" t="s">
        <v>8</v>
      </c>
      <c r="O7" s="8" t="s">
        <v>9</v>
      </c>
    </row>
    <row r="8" spans="1:15" s="8" customFormat="1" ht="14.25" x14ac:dyDescent="0.4">
      <c r="A8" s="7">
        <v>1125639</v>
      </c>
      <c r="B8" s="7">
        <v>1125674</v>
      </c>
      <c r="C8" s="8">
        <v>18</v>
      </c>
      <c r="D8" s="8">
        <v>2</v>
      </c>
      <c r="E8" s="8">
        <v>18</v>
      </c>
      <c r="F8" s="8">
        <v>83</v>
      </c>
      <c r="G8" s="8">
        <v>0</v>
      </c>
      <c r="H8" s="8">
        <v>51</v>
      </c>
      <c r="I8" s="8">
        <v>2</v>
      </c>
      <c r="J8" s="8">
        <v>33</v>
      </c>
      <c r="K8" s="8">
        <v>19</v>
      </c>
      <c r="L8" s="8">
        <v>44</v>
      </c>
      <c r="M8" s="8">
        <v>1.65</v>
      </c>
      <c r="N8" s="8" t="s">
        <v>10</v>
      </c>
      <c r="O8" s="8" t="s">
        <v>11</v>
      </c>
    </row>
    <row r="9" spans="1:15" s="8" customFormat="1" ht="14.25" x14ac:dyDescent="0.4">
      <c r="A9" s="7">
        <v>1129966</v>
      </c>
      <c r="B9" s="7">
        <v>1130000</v>
      </c>
      <c r="C9" s="8">
        <v>11</v>
      </c>
      <c r="D9" s="8">
        <v>3</v>
      </c>
      <c r="E9" s="8">
        <v>12</v>
      </c>
      <c r="F9" s="8">
        <v>91</v>
      </c>
      <c r="G9" s="8">
        <v>4</v>
      </c>
      <c r="H9" s="8">
        <v>56</v>
      </c>
      <c r="I9" s="8">
        <v>0</v>
      </c>
      <c r="J9" s="8">
        <v>25</v>
      </c>
      <c r="K9" s="8">
        <v>0</v>
      </c>
      <c r="L9" s="8">
        <v>74</v>
      </c>
      <c r="M9" s="8">
        <v>0.82</v>
      </c>
      <c r="N9" s="8" t="s">
        <v>12</v>
      </c>
      <c r="O9" s="8" t="s">
        <v>13</v>
      </c>
    </row>
    <row r="10" spans="1:15" s="8" customFormat="1" ht="14.25" x14ac:dyDescent="0.4">
      <c r="A10" s="7">
        <v>1181146</v>
      </c>
      <c r="B10" s="7">
        <v>1181177</v>
      </c>
      <c r="C10" s="8">
        <v>11</v>
      </c>
      <c r="D10" s="8">
        <v>2.9</v>
      </c>
      <c r="E10" s="8">
        <v>11</v>
      </c>
      <c r="F10" s="8">
        <v>100</v>
      </c>
      <c r="G10" s="8">
        <v>0</v>
      </c>
      <c r="H10" s="8">
        <v>64</v>
      </c>
      <c r="I10" s="8">
        <v>0</v>
      </c>
      <c r="J10" s="8">
        <v>9</v>
      </c>
      <c r="K10" s="8">
        <v>6</v>
      </c>
      <c r="L10" s="8">
        <v>84</v>
      </c>
      <c r="M10" s="8">
        <v>0.78</v>
      </c>
      <c r="N10" s="8" t="s">
        <v>14</v>
      </c>
      <c r="O10" s="8" t="s">
        <v>15</v>
      </c>
    </row>
    <row r="11" spans="1:15" s="8" customFormat="1" ht="14.25" x14ac:dyDescent="0.4">
      <c r="A11" s="7">
        <v>1235837</v>
      </c>
      <c r="B11" s="7">
        <v>1235876</v>
      </c>
      <c r="C11" s="8">
        <v>21</v>
      </c>
      <c r="D11" s="8">
        <v>1.9</v>
      </c>
      <c r="E11" s="8">
        <v>21</v>
      </c>
      <c r="F11" s="8">
        <v>78</v>
      </c>
      <c r="G11" s="8">
        <v>0</v>
      </c>
      <c r="H11" s="8">
        <v>52</v>
      </c>
      <c r="I11" s="8">
        <v>2</v>
      </c>
      <c r="J11" s="8">
        <v>37</v>
      </c>
      <c r="K11" s="8">
        <v>30</v>
      </c>
      <c r="L11" s="8">
        <v>30</v>
      </c>
      <c r="M11" s="8">
        <v>1.71</v>
      </c>
      <c r="N11" s="8" t="s">
        <v>16</v>
      </c>
      <c r="O11" s="8" t="s">
        <v>17</v>
      </c>
    </row>
    <row r="12" spans="1:15" s="8" customFormat="1" ht="14.25" x14ac:dyDescent="0.4">
      <c r="A12" s="7">
        <v>1269271</v>
      </c>
      <c r="B12" s="7">
        <v>1269495</v>
      </c>
      <c r="C12" s="8">
        <v>81</v>
      </c>
      <c r="D12" s="8">
        <v>2.8</v>
      </c>
      <c r="E12" s="8">
        <v>82</v>
      </c>
      <c r="F12" s="8">
        <v>67</v>
      </c>
      <c r="G12" s="8">
        <v>4</v>
      </c>
      <c r="H12" s="8">
        <v>203</v>
      </c>
      <c r="I12" s="8">
        <v>14</v>
      </c>
      <c r="J12" s="8">
        <v>39</v>
      </c>
      <c r="K12" s="8">
        <v>28</v>
      </c>
      <c r="L12" s="8">
        <v>17</v>
      </c>
      <c r="M12" s="8">
        <v>1.89</v>
      </c>
      <c r="N12" s="8" t="s">
        <v>18</v>
      </c>
      <c r="O12" s="8" t="s">
        <v>19</v>
      </c>
    </row>
    <row r="13" spans="1:15" s="8" customFormat="1" ht="14.25" x14ac:dyDescent="0.4">
      <c r="A13" s="7">
        <v>1282311</v>
      </c>
      <c r="B13" s="7">
        <v>1282351</v>
      </c>
      <c r="C13" s="8">
        <v>21</v>
      </c>
      <c r="D13" s="8">
        <v>2</v>
      </c>
      <c r="E13" s="8">
        <v>21</v>
      </c>
      <c r="F13" s="8">
        <v>80</v>
      </c>
      <c r="G13" s="8">
        <v>0</v>
      </c>
      <c r="H13" s="8">
        <v>54</v>
      </c>
      <c r="I13" s="8">
        <v>21</v>
      </c>
      <c r="J13" s="8">
        <v>39</v>
      </c>
      <c r="K13" s="8">
        <v>34</v>
      </c>
      <c r="L13" s="8">
        <v>4</v>
      </c>
      <c r="M13" s="8">
        <v>1.75</v>
      </c>
      <c r="N13" s="8" t="s">
        <v>20</v>
      </c>
      <c r="O13" s="8" t="s">
        <v>21</v>
      </c>
    </row>
    <row r="14" spans="1:15" s="1" customFormat="1" ht="14.25" x14ac:dyDescent="0.4">
      <c r="A14" s="6">
        <v>1301847</v>
      </c>
      <c r="B14" s="6">
        <v>1301883</v>
      </c>
      <c r="C14" s="1">
        <v>18</v>
      </c>
      <c r="D14" s="1">
        <v>2.1</v>
      </c>
      <c r="E14" s="1">
        <v>18</v>
      </c>
      <c r="F14" s="1">
        <v>84</v>
      </c>
      <c r="G14" s="1">
        <v>0</v>
      </c>
      <c r="H14" s="1">
        <v>53</v>
      </c>
      <c r="I14" s="1">
        <v>29</v>
      </c>
      <c r="J14" s="1">
        <v>32</v>
      </c>
      <c r="K14" s="1">
        <v>29</v>
      </c>
      <c r="L14" s="1">
        <v>8</v>
      </c>
      <c r="M14" s="1">
        <v>1.86</v>
      </c>
      <c r="N14" s="1" t="s">
        <v>22</v>
      </c>
      <c r="O14" s="1" t="s">
        <v>23</v>
      </c>
    </row>
    <row r="15" spans="1:15" s="1" customFormat="1" ht="14.25" x14ac:dyDescent="0.4">
      <c r="A15" s="8" t="s">
        <v>39</v>
      </c>
    </row>
  </sheetData>
  <phoneticPr fontId="18"/>
  <conditionalFormatting sqref="C1:K1 A1">
    <cfRule type="expression" dxfId="0" priority="1">
      <formula>$A2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iroyuki HIKIDA</cp:lastModifiedBy>
  <dcterms:created xsi:type="dcterms:W3CDTF">2026-05-13T05:38:46Z</dcterms:created>
  <dcterms:modified xsi:type="dcterms:W3CDTF">2026-05-25T00:15:36Z</dcterms:modified>
</cp:coreProperties>
</file>